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02"/>
  <workbookPr showInkAnnotation="0" autoCompressPictures="0"/>
  <bookViews>
    <workbookView xWindow="0" yWindow="0" windowWidth="31460" windowHeight="22120" tabRatio="500"/>
  </bookViews>
  <sheets>
    <sheet name="Feuil1" sheetId="1" r:id="rId1"/>
    <sheet name="Feuil2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29" i="2" l="1"/>
  <c r="M29" i="2"/>
  <c r="J29" i="2"/>
  <c r="G29" i="2"/>
  <c r="P28" i="2"/>
  <c r="M28" i="2"/>
  <c r="J28" i="2"/>
  <c r="G28" i="2"/>
  <c r="P27" i="2"/>
  <c r="M27" i="2"/>
  <c r="J27" i="2"/>
  <c r="G27" i="2"/>
  <c r="N22" i="2"/>
  <c r="M22" i="2"/>
  <c r="L22" i="2"/>
  <c r="K22" i="2"/>
  <c r="N21" i="2"/>
  <c r="M21" i="2"/>
  <c r="L21" i="2"/>
  <c r="K21" i="2"/>
  <c r="N20" i="2"/>
  <c r="M20" i="2"/>
  <c r="L20" i="2"/>
  <c r="K20" i="2"/>
  <c r="N19" i="2"/>
  <c r="M19" i="2"/>
  <c r="L19" i="2"/>
  <c r="K19" i="2"/>
  <c r="N18" i="2"/>
  <c r="M18" i="2"/>
  <c r="L18" i="2"/>
  <c r="K18" i="2"/>
  <c r="N17" i="2"/>
  <c r="M17" i="2"/>
  <c r="L17" i="2"/>
  <c r="K17" i="2"/>
  <c r="N16" i="2"/>
  <c r="M16" i="2"/>
  <c r="L16" i="2"/>
  <c r="K16" i="2"/>
  <c r="N15" i="2"/>
  <c r="M15" i="2"/>
  <c r="L15" i="2"/>
  <c r="K15" i="2"/>
  <c r="N14" i="2"/>
  <c r="M14" i="2"/>
  <c r="L14" i="2"/>
  <c r="K14" i="2"/>
  <c r="N11" i="2"/>
  <c r="M11" i="2"/>
  <c r="L11" i="2"/>
  <c r="K11" i="2"/>
  <c r="N10" i="2"/>
  <c r="M10" i="2"/>
  <c r="L10" i="2"/>
  <c r="K10" i="2"/>
  <c r="N9" i="2"/>
  <c r="M9" i="2"/>
  <c r="L9" i="2"/>
  <c r="K9" i="2"/>
  <c r="N8" i="2"/>
  <c r="M8" i="2"/>
  <c r="L8" i="2"/>
  <c r="K8" i="2"/>
  <c r="N7" i="2"/>
  <c r="M7" i="2"/>
  <c r="L7" i="2"/>
  <c r="K7" i="2"/>
  <c r="N6" i="2"/>
  <c r="M6" i="2"/>
  <c r="L6" i="2"/>
  <c r="K6" i="2"/>
</calcChain>
</file>

<file path=xl/sharedStrings.xml><?xml version="1.0" encoding="utf-8"?>
<sst xmlns="http://schemas.openxmlformats.org/spreadsheetml/2006/main" count="164" uniqueCount="54">
  <si>
    <t>Supplementary table 2. Cause-specific differences in telomeric gene expression between HCC and normal liver samples.</t>
  </si>
  <si>
    <t>Normal</t>
  </si>
  <si>
    <t>p</t>
  </si>
  <si>
    <t>hbv</t>
  </si>
  <si>
    <t>hcv</t>
  </si>
  <si>
    <t>oh</t>
  </si>
  <si>
    <t>(n = 12)</t>
  </si>
  <si>
    <t>Alcohol (n = 10)</t>
  </si>
  <si>
    <t>for HBV</t>
  </si>
  <si>
    <t>for HCV</t>
  </si>
  <si>
    <t>for Alcohol</t>
  </si>
  <si>
    <t>Shelterin</t>
    <phoneticPr fontId="0" type="noConversion"/>
  </si>
  <si>
    <t>POT1</t>
  </si>
  <si>
    <t>PTOP</t>
    <phoneticPr fontId="0" type="noConversion"/>
  </si>
  <si>
    <t>ns</t>
  </si>
  <si>
    <t>RAP1</t>
    <phoneticPr fontId="0" type="noConversion"/>
  </si>
  <si>
    <t>TIN2</t>
  </si>
  <si>
    <t>&lt;10-4</t>
  </si>
  <si>
    <t>TRF1</t>
    <phoneticPr fontId="0" type="noConversion"/>
  </si>
  <si>
    <t>TRF2</t>
    <phoneticPr fontId="0" type="noConversion"/>
  </si>
  <si>
    <t>Non Shelterin</t>
    <phoneticPr fontId="0" type="noConversion"/>
  </si>
  <si>
    <t>HMRE11A</t>
  </si>
  <si>
    <t>HMRE11B</t>
  </si>
  <si>
    <t>Ku70</t>
  </si>
  <si>
    <t>Ku80</t>
    <phoneticPr fontId="0" type="noConversion"/>
  </si>
  <si>
    <t>NBS1</t>
    <phoneticPr fontId="0" type="noConversion"/>
  </si>
  <si>
    <t>RAD50</t>
    <phoneticPr fontId="0" type="noConversion"/>
  </si>
  <si>
    <t>TANK1</t>
  </si>
  <si>
    <t>TANK2</t>
    <phoneticPr fontId="0" type="noConversion"/>
  </si>
  <si>
    <t>Pinx1</t>
  </si>
  <si>
    <t>HCC</t>
  </si>
  <si>
    <t>HBV (n = 10)</t>
  </si>
  <si>
    <t>HCV (n = 10)</t>
  </si>
  <si>
    <t>ns (0.056)</t>
  </si>
  <si>
    <t>ns (0.083)</t>
  </si>
  <si>
    <t>ns (0.058)</t>
  </si>
  <si>
    <t>for Idiopathic</t>
  </si>
  <si>
    <t>ns (0.069)</t>
  </si>
  <si>
    <t>ns (0.059)</t>
  </si>
  <si>
    <t>idio</t>
  </si>
  <si>
    <t>Ratio -tout</t>
  </si>
  <si>
    <t>Ratio-significatif</t>
  </si>
  <si>
    <t xml:space="preserve">idio vs </t>
  </si>
  <si>
    <t>HBV</t>
  </si>
  <si>
    <t>HCV</t>
  </si>
  <si>
    <t>OH</t>
  </si>
  <si>
    <t>HBV vs</t>
  </si>
  <si>
    <t>Idio</t>
  </si>
  <si>
    <t>HCV vs</t>
  </si>
  <si>
    <t>OH vs</t>
  </si>
  <si>
    <t>n identiques</t>
  </si>
  <si>
    <t>percent identity</t>
  </si>
  <si>
    <t>Idiopahtic  (n=10)</t>
  </si>
  <si>
    <r>
      <rPr>
        <b/>
        <sz val="12"/>
        <color theme="1"/>
        <rFont val="Verdana"/>
      </rPr>
      <t>Supplementary table 3</t>
    </r>
    <r>
      <rPr>
        <sz val="12"/>
        <color theme="1"/>
        <rFont val="Verdana"/>
      </rPr>
      <t>. Cause-specific differences in telomeric gene expression between HCC and normal liver samp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Verdana"/>
    </font>
    <font>
      <b/>
      <i/>
      <sz val="12"/>
      <name val="Verdana"/>
    </font>
    <font>
      <sz val="12"/>
      <name val="Verdana"/>
    </font>
    <font>
      <i/>
      <sz val="12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Verdana"/>
    </font>
    <font>
      <b/>
      <sz val="12"/>
      <color theme="1"/>
      <name val="Verdana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34998626667073579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</borders>
  <cellStyleXfs count="3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50">
    <xf numFmtId="0" fontId="0" fillId="0" borderId="0" xfId="0"/>
    <xf numFmtId="0" fontId="2" fillId="0" borderId="0" xfId="0" applyFont="1" applyBorder="1" applyAlignment="1">
      <alignment horizontal="center"/>
    </xf>
    <xf numFmtId="0" fontId="3" fillId="0" borderId="0" xfId="0" applyFont="1" applyBorder="1"/>
    <xf numFmtId="0" fontId="4" fillId="0" borderId="0" xfId="0" applyFont="1" applyBorder="1" applyAlignment="1"/>
    <xf numFmtId="164" fontId="4" fillId="0" borderId="0" xfId="0" applyNumberFormat="1" applyFont="1" applyBorder="1" applyAlignment="1"/>
    <xf numFmtId="164" fontId="4" fillId="0" borderId="0" xfId="0" applyNumberFormat="1" applyFont="1" applyBorder="1" applyAlignment="1">
      <alignment horizontal="center"/>
    </xf>
    <xf numFmtId="0" fontId="5" fillId="0" borderId="0" xfId="0" applyFont="1"/>
    <xf numFmtId="164" fontId="4" fillId="0" borderId="0" xfId="0" applyNumberFormat="1" applyFont="1" applyAlignment="1">
      <alignment horizontal="center"/>
    </xf>
    <xf numFmtId="0" fontId="4" fillId="0" borderId="0" xfId="0" applyFont="1"/>
    <xf numFmtId="0" fontId="4" fillId="2" borderId="0" xfId="0" applyFont="1" applyFill="1"/>
    <xf numFmtId="0" fontId="4" fillId="3" borderId="0" xfId="0" applyFont="1" applyFill="1"/>
    <xf numFmtId="0" fontId="3" fillId="0" borderId="0" xfId="0" applyFont="1"/>
    <xf numFmtId="0" fontId="5" fillId="4" borderId="0" xfId="0" applyFont="1" applyFill="1"/>
    <xf numFmtId="0" fontId="5" fillId="0" borderId="1" xfId="0" applyFont="1" applyBorder="1"/>
    <xf numFmtId="164" fontId="4" fillId="0" borderId="1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164" fontId="5" fillId="0" borderId="1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4" fillId="0" borderId="0" xfId="0" applyFont="1" applyFill="1"/>
    <xf numFmtId="0" fontId="4" fillId="0" borderId="0" xfId="0" applyFont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5" borderId="0" xfId="0" applyFon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NumberFormat="1"/>
    <xf numFmtId="0" fontId="1" fillId="0" borderId="0" xfId="0" applyNumberFormat="1" applyFont="1"/>
    <xf numFmtId="0" fontId="1" fillId="0" borderId="0" xfId="0" applyNumberFormat="1" applyFont="1" applyAlignment="1">
      <alignment horizontal="center"/>
    </xf>
    <xf numFmtId="0" fontId="0" fillId="0" borderId="0" xfId="0" applyNumberFormat="1" applyAlignment="1">
      <alignment horizontal="center" vertical="center" wrapText="1"/>
    </xf>
    <xf numFmtId="0" fontId="0" fillId="0" borderId="0" xfId="0" applyNumberFormat="1" applyAlignment="1">
      <alignment horizontal="center"/>
    </xf>
    <xf numFmtId="0" fontId="4" fillId="6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0" fillId="6" borderId="0" xfId="0" applyNumberFormat="1" applyFill="1" applyAlignment="1">
      <alignment horizontal="center"/>
    </xf>
    <xf numFmtId="0" fontId="4" fillId="6" borderId="3" xfId="0" applyFont="1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2" fontId="0" fillId="0" borderId="0" xfId="0" applyNumberFormat="1"/>
    <xf numFmtId="2" fontId="1" fillId="0" borderId="0" xfId="0" applyNumberFormat="1" applyFont="1"/>
    <xf numFmtId="0" fontId="9" fillId="0" borderId="0" xfId="0" applyFont="1"/>
    <xf numFmtId="164" fontId="2" fillId="0" borderId="4" xfId="0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164" fontId="2" fillId="0" borderId="2" xfId="0" applyNumberFormat="1" applyFont="1" applyBorder="1" applyAlignment="1">
      <alignment horizontal="center"/>
    </xf>
  </cellXfs>
  <cellStyles count="35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tabSelected="1" view="pageLayout" workbookViewId="0">
      <selection activeCell="E29" sqref="E29"/>
    </sheetView>
  </sheetViews>
  <sheetFormatPr baseColWidth="10" defaultRowHeight="15" x14ac:dyDescent="0"/>
  <cols>
    <col min="2" max="2" width="15.33203125" customWidth="1"/>
    <col min="3" max="3" width="19.33203125" customWidth="1"/>
    <col min="4" max="4" width="19.83203125" customWidth="1"/>
    <col min="5" max="5" width="20.1640625" customWidth="1"/>
    <col min="6" max="6" width="22.33203125" customWidth="1"/>
    <col min="9" max="9" width="12.1640625" customWidth="1"/>
    <col min="10" max="10" width="15.33203125" customWidth="1"/>
  </cols>
  <sheetData>
    <row r="1" spans="1:10" ht="16">
      <c r="A1" s="45" t="s">
        <v>53</v>
      </c>
    </row>
    <row r="3" spans="1:10" ht="17" thickBot="1">
      <c r="A3" s="17"/>
      <c r="B3" s="18" t="s">
        <v>1</v>
      </c>
      <c r="C3" s="46" t="s">
        <v>30</v>
      </c>
      <c r="D3" s="46"/>
      <c r="E3" s="46"/>
      <c r="F3" s="46"/>
      <c r="G3" s="47" t="s">
        <v>2</v>
      </c>
      <c r="H3" s="47"/>
      <c r="I3" s="47"/>
      <c r="J3" s="47"/>
    </row>
    <row r="4" spans="1:10" s="16" customFormat="1" ht="34" thickTop="1" thickBot="1">
      <c r="A4" s="19"/>
      <c r="B4" s="20" t="s">
        <v>6</v>
      </c>
      <c r="C4" s="21" t="s">
        <v>31</v>
      </c>
      <c r="D4" s="21" t="s">
        <v>32</v>
      </c>
      <c r="E4" s="21" t="s">
        <v>7</v>
      </c>
      <c r="F4" s="21" t="s">
        <v>52</v>
      </c>
      <c r="G4" s="22" t="s">
        <v>8</v>
      </c>
      <c r="H4" s="22" t="s">
        <v>9</v>
      </c>
      <c r="I4" s="22" t="s">
        <v>10</v>
      </c>
      <c r="J4" s="22" t="s">
        <v>36</v>
      </c>
    </row>
    <row r="5" spans="1:10" ht="17" thickTop="1">
      <c r="A5" s="2" t="s">
        <v>11</v>
      </c>
      <c r="B5" s="3"/>
      <c r="C5" s="4"/>
      <c r="D5" s="5"/>
      <c r="E5" s="4"/>
      <c r="F5" s="4"/>
      <c r="G5" s="5"/>
      <c r="H5" s="5"/>
      <c r="I5" s="5"/>
      <c r="J5" s="5"/>
    </row>
    <row r="6" spans="1:10" ht="16">
      <c r="A6" s="6" t="s">
        <v>12</v>
      </c>
      <c r="B6" s="7">
        <v>2.0999999999999999E-3</v>
      </c>
      <c r="C6" s="7">
        <v>0</v>
      </c>
      <c r="D6" s="7">
        <v>2.0299999999999999E-2</v>
      </c>
      <c r="E6" s="7">
        <v>6.0000000000000001E-3</v>
      </c>
      <c r="F6" s="7">
        <v>8.6E-3</v>
      </c>
      <c r="G6" s="7" t="s">
        <v>34</v>
      </c>
      <c r="H6" s="7">
        <v>2E-3</v>
      </c>
      <c r="I6" s="7" t="s">
        <v>14</v>
      </c>
      <c r="J6" s="7">
        <v>8.9999999999999993E-3</v>
      </c>
    </row>
    <row r="7" spans="1:10" ht="16">
      <c r="A7" s="6" t="s">
        <v>13</v>
      </c>
      <c r="B7" s="7">
        <v>9.4000000000000004E-3</v>
      </c>
      <c r="C7" s="7">
        <v>0</v>
      </c>
      <c r="D7" s="7">
        <v>6.4000000000000003E-3</v>
      </c>
      <c r="E7" s="7">
        <v>7.1000000000000004E-3</v>
      </c>
      <c r="F7" s="7">
        <v>3.8E-3</v>
      </c>
      <c r="G7" s="7">
        <v>1.7000000000000001E-2</v>
      </c>
      <c r="H7" s="7" t="s">
        <v>14</v>
      </c>
      <c r="I7" s="7" t="s">
        <v>14</v>
      </c>
      <c r="J7" s="7" t="s">
        <v>14</v>
      </c>
    </row>
    <row r="8" spans="1:10" ht="16">
      <c r="A8" s="6" t="s">
        <v>15</v>
      </c>
      <c r="B8" s="7">
        <v>0.157</v>
      </c>
      <c r="C8" s="7">
        <v>0</v>
      </c>
      <c r="D8" s="7">
        <v>0.50590000000000002</v>
      </c>
      <c r="E8" s="7">
        <v>0.25380000000000003</v>
      </c>
      <c r="F8" s="7">
        <v>0.26939999999999997</v>
      </c>
      <c r="G8" s="7">
        <v>1.7000000000000001E-2</v>
      </c>
      <c r="H8" s="7">
        <v>7.0000000000000001E-3</v>
      </c>
      <c r="I8" s="7" t="s">
        <v>14</v>
      </c>
      <c r="J8" s="7" t="s">
        <v>37</v>
      </c>
    </row>
    <row r="9" spans="1:10" ht="16">
      <c r="A9" s="6" t="s">
        <v>16</v>
      </c>
      <c r="B9" s="7">
        <v>0.35099999999999998</v>
      </c>
      <c r="C9" s="7">
        <v>3.3E-3</v>
      </c>
      <c r="D9" s="7">
        <v>5.8099999999999999E-2</v>
      </c>
      <c r="E9" s="7">
        <v>8.7599999999999997E-2</v>
      </c>
      <c r="F9" s="7">
        <v>5.7200000000000001E-2</v>
      </c>
      <c r="G9" s="7">
        <v>1E-3</v>
      </c>
      <c r="H9" s="7" t="s">
        <v>14</v>
      </c>
      <c r="I9" s="7">
        <v>1E-3</v>
      </c>
      <c r="J9" s="7" t="s">
        <v>38</v>
      </c>
    </row>
    <row r="10" spans="1:10" ht="16">
      <c r="A10" s="6" t="s">
        <v>18</v>
      </c>
      <c r="B10" s="7">
        <v>0.5585</v>
      </c>
      <c r="C10" s="7">
        <v>2.0899999999999998E-2</v>
      </c>
      <c r="D10" s="7">
        <v>0.16256999999999999</v>
      </c>
      <c r="E10" s="7">
        <v>0.28860000000000002</v>
      </c>
      <c r="F10" s="7">
        <v>0.27460000000000001</v>
      </c>
      <c r="G10" s="7" t="s">
        <v>17</v>
      </c>
      <c r="H10" s="7" t="s">
        <v>14</v>
      </c>
      <c r="I10" s="7" t="s">
        <v>35</v>
      </c>
      <c r="J10" s="7" t="s">
        <v>14</v>
      </c>
    </row>
    <row r="11" spans="1:10" ht="16">
      <c r="A11" s="6" t="s">
        <v>19</v>
      </c>
      <c r="B11" s="7">
        <v>1.6000000000000001E-3</v>
      </c>
      <c r="C11" s="7">
        <v>0</v>
      </c>
      <c r="D11" s="7">
        <v>1.4499999999999999E-3</v>
      </c>
      <c r="E11" s="7">
        <v>1.1999999999999999E-3</v>
      </c>
      <c r="F11" s="7">
        <v>1.6000000000000001E-3</v>
      </c>
      <c r="G11" s="7">
        <v>0.01</v>
      </c>
      <c r="H11" s="7" t="s">
        <v>14</v>
      </c>
      <c r="I11" s="7" t="s">
        <v>14</v>
      </c>
      <c r="J11" s="7" t="s">
        <v>14</v>
      </c>
    </row>
    <row r="12" spans="1:10" ht="16">
      <c r="A12" s="6"/>
      <c r="B12" s="8"/>
      <c r="C12" s="7"/>
      <c r="D12" s="7"/>
      <c r="E12" s="7"/>
      <c r="F12" s="7"/>
      <c r="G12" s="7"/>
      <c r="H12" s="7"/>
      <c r="I12" s="7"/>
      <c r="J12" s="7"/>
    </row>
    <row r="13" spans="1:10" ht="16">
      <c r="A13" s="11" t="s">
        <v>20</v>
      </c>
      <c r="B13" s="8"/>
      <c r="C13" s="7"/>
      <c r="D13" s="7"/>
      <c r="E13" s="7"/>
      <c r="F13" s="7"/>
      <c r="G13" s="7"/>
      <c r="H13" s="7"/>
      <c r="I13" s="7"/>
      <c r="J13" s="7"/>
    </row>
    <row r="14" spans="1:10" ht="16">
      <c r="A14" s="12" t="s">
        <v>21</v>
      </c>
      <c r="B14" s="7">
        <v>1.8700000000000001E-2</v>
      </c>
      <c r="C14" s="7">
        <v>0</v>
      </c>
      <c r="D14" s="7">
        <v>8.1100000000000005E-2</v>
      </c>
      <c r="E14" s="7">
        <v>5.3600000000000002E-2</v>
      </c>
      <c r="F14" s="7">
        <v>6.6199999999999995E-2</v>
      </c>
      <c r="G14" s="7" t="s">
        <v>14</v>
      </c>
      <c r="H14" s="7">
        <v>1.6E-2</v>
      </c>
      <c r="I14" s="7">
        <v>2.8000000000000001E-2</v>
      </c>
      <c r="J14" s="7">
        <v>4.0000000000000001E-3</v>
      </c>
    </row>
    <row r="15" spans="1:10" ht="16">
      <c r="A15" s="6" t="s">
        <v>22</v>
      </c>
      <c r="B15" s="7">
        <v>3.5900000000000001E-2</v>
      </c>
      <c r="C15" s="7">
        <v>0</v>
      </c>
      <c r="D15" s="7">
        <v>5.0799999999999998E-2</v>
      </c>
      <c r="E15" s="7">
        <v>8.5000000000000006E-2</v>
      </c>
      <c r="F15" s="7">
        <v>4.6800000000000001E-2</v>
      </c>
      <c r="G15" s="7">
        <v>2E-3</v>
      </c>
      <c r="H15" s="7" t="s">
        <v>14</v>
      </c>
      <c r="I15" s="7" t="s">
        <v>35</v>
      </c>
      <c r="J15" s="7" t="s">
        <v>14</v>
      </c>
    </row>
    <row r="16" spans="1:10" ht="16">
      <c r="A16" s="6" t="s">
        <v>23</v>
      </c>
      <c r="B16" s="7">
        <v>9.5500000000000002E-2</v>
      </c>
      <c r="C16" s="7">
        <v>2.3999999999999998E-3</v>
      </c>
      <c r="D16" s="7">
        <v>0.24179999999999999</v>
      </c>
      <c r="E16" s="7">
        <v>0.16450000000000001</v>
      </c>
      <c r="F16" s="7">
        <v>0.17979999999999999</v>
      </c>
      <c r="G16" s="7" t="s">
        <v>17</v>
      </c>
      <c r="H16" s="7">
        <v>0.02</v>
      </c>
      <c r="I16" s="7">
        <v>1.7999999999999999E-2</v>
      </c>
      <c r="J16" s="7">
        <v>6.0000000000000001E-3</v>
      </c>
    </row>
    <row r="17" spans="1:10" ht="16">
      <c r="A17" s="6" t="s">
        <v>24</v>
      </c>
      <c r="B17" s="7">
        <v>4.0800000000000003E-2</v>
      </c>
      <c r="C17" s="7">
        <v>1.5E-3</v>
      </c>
      <c r="D17" s="7">
        <v>0.14940000000000001</v>
      </c>
      <c r="E17" s="7">
        <v>8.5300000000000001E-2</v>
      </c>
      <c r="F17" s="7">
        <v>0.1283</v>
      </c>
      <c r="G17" s="7">
        <v>0.01</v>
      </c>
      <c r="H17" s="7">
        <v>1.2E-2</v>
      </c>
      <c r="I17" s="7">
        <v>1.2E-2</v>
      </c>
      <c r="J17" s="7">
        <v>3.0000000000000001E-3</v>
      </c>
    </row>
    <row r="18" spans="1:10" ht="16">
      <c r="A18" s="6" t="s">
        <v>25</v>
      </c>
      <c r="B18" s="7">
        <v>2.6599999999999999E-2</v>
      </c>
      <c r="C18" s="7">
        <v>2.3999999999999998E-3</v>
      </c>
      <c r="D18" s="7">
        <v>3.1699999999999999E-2</v>
      </c>
      <c r="E18" s="7">
        <v>5.0099999999999999E-2</v>
      </c>
      <c r="F18" s="7">
        <v>2.53E-2</v>
      </c>
      <c r="G18" s="7">
        <v>7.0000000000000001E-3</v>
      </c>
      <c r="H18" s="7" t="s">
        <v>14</v>
      </c>
      <c r="I18" s="7" t="s">
        <v>14</v>
      </c>
      <c r="J18" s="7" t="s">
        <v>14</v>
      </c>
    </row>
    <row r="19" spans="1:10" ht="16">
      <c r="A19" s="6" t="s">
        <v>26</v>
      </c>
      <c r="B19" s="7">
        <v>3.0000000000000001E-3</v>
      </c>
      <c r="C19" s="7">
        <v>0</v>
      </c>
      <c r="D19" s="7">
        <v>1.18E-2</v>
      </c>
      <c r="E19" s="7">
        <v>1.01E-2</v>
      </c>
      <c r="F19" s="7">
        <v>6.4999999999999997E-3</v>
      </c>
      <c r="G19" s="7" t="s">
        <v>14</v>
      </c>
      <c r="H19" s="7">
        <v>1.2E-2</v>
      </c>
      <c r="I19" s="7">
        <v>3.4000000000000002E-2</v>
      </c>
      <c r="J19" s="7">
        <v>0.05</v>
      </c>
    </row>
    <row r="20" spans="1:10" ht="16">
      <c r="A20" s="6" t="s">
        <v>27</v>
      </c>
      <c r="B20" s="7">
        <v>4.6800000000000001E-2</v>
      </c>
      <c r="C20" s="7">
        <v>0</v>
      </c>
      <c r="D20" s="7">
        <v>7.6100000000000001E-2</v>
      </c>
      <c r="E20" s="7">
        <v>8.6900000000000005E-2</v>
      </c>
      <c r="F20" s="7">
        <v>6.2899999999999998E-2</v>
      </c>
      <c r="G20" s="7" t="s">
        <v>17</v>
      </c>
      <c r="H20" s="7" t="s">
        <v>14</v>
      </c>
      <c r="I20" s="7">
        <v>3.0000000000000001E-3</v>
      </c>
      <c r="J20" s="7" t="s">
        <v>14</v>
      </c>
    </row>
    <row r="21" spans="1:10" ht="16">
      <c r="A21" s="6" t="s">
        <v>28</v>
      </c>
      <c r="B21" s="7">
        <v>1.29E-2</v>
      </c>
      <c r="C21" s="7">
        <v>5.9999999999999995E-4</v>
      </c>
      <c r="D21" s="7">
        <v>2.5499999999999998E-2</v>
      </c>
      <c r="E21" s="7">
        <v>1.7100000000000001E-2</v>
      </c>
      <c r="F21" s="7">
        <v>2.0400000000000001E-2</v>
      </c>
      <c r="G21" s="7" t="s">
        <v>33</v>
      </c>
      <c r="H21" s="7" t="s">
        <v>14</v>
      </c>
      <c r="I21" s="7" t="s">
        <v>14</v>
      </c>
      <c r="J21" s="7">
        <v>3.5999999999999997E-2</v>
      </c>
    </row>
    <row r="22" spans="1:10" ht="17" thickBot="1">
      <c r="A22" s="13" t="s">
        <v>29</v>
      </c>
      <c r="B22" s="14">
        <v>1.3100000000000001E-2</v>
      </c>
      <c r="C22" s="14">
        <v>4.8999999999999998E-3</v>
      </c>
      <c r="D22" s="14">
        <v>1.0699999999999999E-2</v>
      </c>
      <c r="E22" s="14">
        <v>1.6500000000000001E-2</v>
      </c>
      <c r="F22" s="14">
        <v>6.1999999999999998E-3</v>
      </c>
      <c r="G22" s="14" t="s">
        <v>14</v>
      </c>
      <c r="H22" s="14" t="s">
        <v>14</v>
      </c>
      <c r="I22" s="14" t="s">
        <v>14</v>
      </c>
      <c r="J22" s="14" t="s">
        <v>14</v>
      </c>
    </row>
    <row r="23" spans="1:10" ht="16" thickTop="1"/>
  </sheetData>
  <mergeCells count="2">
    <mergeCell ref="C3:F3"/>
    <mergeCell ref="G3:J3"/>
  </mergeCells>
  <phoneticPr fontId="8" type="noConversion"/>
  <pageMargins left="0.75000000000000011" right="0.75000000000000011" top="1" bottom="1" header="0.5" footer="0.5"/>
  <pageSetup paperSize="9" scale="75" orientation="landscape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9"/>
  <sheetViews>
    <sheetView workbookViewId="0">
      <selection sqref="A1:XFD1048576"/>
    </sheetView>
  </sheetViews>
  <sheetFormatPr baseColWidth="10" defaultRowHeight="15" x14ac:dyDescent="0"/>
  <cols>
    <col min="2" max="2" width="15.33203125" customWidth="1"/>
    <col min="3" max="3" width="19.33203125" customWidth="1"/>
    <col min="4" max="4" width="19.83203125" customWidth="1"/>
    <col min="5" max="5" width="20.1640625" customWidth="1"/>
    <col min="6" max="6" width="22.33203125" customWidth="1"/>
    <col min="9" max="9" width="12.1640625" customWidth="1"/>
    <col min="10" max="10" width="15.33203125" customWidth="1"/>
    <col min="15" max="15" width="10.83203125" style="33"/>
  </cols>
  <sheetData>
    <row r="1" spans="1:19">
      <c r="A1" t="s">
        <v>0</v>
      </c>
    </row>
    <row r="2" spans="1:19">
      <c r="K2" s="48" t="s">
        <v>40</v>
      </c>
      <c r="L2" s="48"/>
      <c r="M2" s="48"/>
      <c r="N2" s="48"/>
      <c r="O2" s="34"/>
      <c r="P2" s="48" t="s">
        <v>41</v>
      </c>
      <c r="Q2" s="48"/>
      <c r="R2" s="48"/>
      <c r="S2" s="48"/>
    </row>
    <row r="3" spans="1:19" ht="16">
      <c r="A3" s="17"/>
      <c r="B3" s="18" t="s">
        <v>1</v>
      </c>
      <c r="C3" s="49" t="s">
        <v>30</v>
      </c>
      <c r="D3" s="49"/>
      <c r="E3" s="49"/>
      <c r="F3" s="49"/>
      <c r="G3" s="47" t="s">
        <v>2</v>
      </c>
      <c r="H3" s="47"/>
      <c r="I3" s="47"/>
      <c r="J3" s="47"/>
      <c r="K3" s="1" t="s">
        <v>3</v>
      </c>
      <c r="L3" s="1" t="s">
        <v>4</v>
      </c>
      <c r="M3" s="1" t="s">
        <v>5</v>
      </c>
      <c r="N3" s="32" t="s">
        <v>39</v>
      </c>
      <c r="O3" s="35"/>
      <c r="P3" s="1" t="s">
        <v>3</v>
      </c>
      <c r="Q3" s="1" t="s">
        <v>4</v>
      </c>
      <c r="R3" s="1" t="s">
        <v>5</v>
      </c>
      <c r="S3" s="32" t="s">
        <v>39</v>
      </c>
    </row>
    <row r="4" spans="1:19" s="16" customFormat="1" ht="33" thickBot="1">
      <c r="A4" s="19"/>
      <c r="B4" s="20" t="s">
        <v>6</v>
      </c>
      <c r="C4" s="21" t="s">
        <v>31</v>
      </c>
      <c r="D4" s="21" t="s">
        <v>32</v>
      </c>
      <c r="E4" s="21" t="s">
        <v>7</v>
      </c>
      <c r="F4" s="21" t="s">
        <v>52</v>
      </c>
      <c r="G4" s="22" t="s">
        <v>8</v>
      </c>
      <c r="H4" s="22" t="s">
        <v>9</v>
      </c>
      <c r="I4" s="22" t="s">
        <v>10</v>
      </c>
      <c r="J4" s="22" t="s">
        <v>36</v>
      </c>
      <c r="K4" s="15"/>
      <c r="L4" s="15"/>
      <c r="M4" s="15"/>
      <c r="O4" s="36"/>
      <c r="P4" s="15"/>
      <c r="Q4" s="15"/>
      <c r="R4" s="15"/>
    </row>
    <row r="5" spans="1:19" ht="17" thickTop="1">
      <c r="A5" s="2" t="s">
        <v>11</v>
      </c>
      <c r="B5" s="3"/>
      <c r="C5" s="4"/>
      <c r="D5" s="5"/>
      <c r="E5" s="4"/>
      <c r="F5" s="4"/>
      <c r="G5" s="5"/>
      <c r="H5" s="5"/>
      <c r="I5" s="5"/>
      <c r="J5" s="5"/>
      <c r="K5" s="25"/>
      <c r="L5" s="25"/>
      <c r="M5" s="25"/>
      <c r="N5" s="23"/>
      <c r="O5" s="37"/>
      <c r="P5" s="25"/>
      <c r="Q5" s="25"/>
      <c r="R5" s="25"/>
      <c r="S5" s="23"/>
    </row>
    <row r="6" spans="1:19" ht="16">
      <c r="A6" s="6" t="s">
        <v>12</v>
      </c>
      <c r="B6" s="7">
        <v>2.0999999999999999E-3</v>
      </c>
      <c r="C6" s="7">
        <v>0</v>
      </c>
      <c r="D6" s="7">
        <v>2.0299999999999999E-2</v>
      </c>
      <c r="E6" s="7">
        <v>6.0000000000000001E-3</v>
      </c>
      <c r="F6" s="7">
        <v>8.6E-3</v>
      </c>
      <c r="G6" s="7" t="s">
        <v>34</v>
      </c>
      <c r="H6" s="7">
        <v>2E-3</v>
      </c>
      <c r="I6" s="7" t="s">
        <v>14</v>
      </c>
      <c r="J6" s="7">
        <v>8.9999999999999993E-3</v>
      </c>
      <c r="K6" s="26">
        <f t="shared" ref="K6:K11" si="0">C6/B6</f>
        <v>0</v>
      </c>
      <c r="L6" s="27">
        <f t="shared" ref="L6:L11" si="1">D6/B6</f>
        <v>9.6666666666666661</v>
      </c>
      <c r="M6" s="27">
        <f t="shared" ref="M6:M11" si="2">E6/B6</f>
        <v>2.8571428571428572</v>
      </c>
      <c r="N6" s="27">
        <f>F6/B6</f>
        <v>4.0952380952380958</v>
      </c>
      <c r="O6" s="37"/>
      <c r="P6" s="30"/>
      <c r="Q6" s="29"/>
      <c r="R6" s="30"/>
      <c r="S6" s="29"/>
    </row>
    <row r="7" spans="1:19" ht="16">
      <c r="A7" s="6" t="s">
        <v>13</v>
      </c>
      <c r="B7" s="7">
        <v>9.4000000000000004E-3</v>
      </c>
      <c r="C7" s="7">
        <v>0</v>
      </c>
      <c r="D7" s="7">
        <v>6.4000000000000003E-3</v>
      </c>
      <c r="E7" s="7">
        <v>7.1000000000000004E-3</v>
      </c>
      <c r="F7" s="7">
        <v>3.8E-3</v>
      </c>
      <c r="G7" s="7">
        <v>1.7000000000000001E-2</v>
      </c>
      <c r="H7" s="7" t="s">
        <v>14</v>
      </c>
      <c r="I7" s="7" t="s">
        <v>14</v>
      </c>
      <c r="J7" s="7" t="s">
        <v>14</v>
      </c>
      <c r="K7" s="26">
        <f t="shared" si="0"/>
        <v>0</v>
      </c>
      <c r="L7" s="26">
        <f t="shared" si="1"/>
        <v>0.68085106382978722</v>
      </c>
      <c r="M7" s="26">
        <f t="shared" si="2"/>
        <v>0.75531914893617025</v>
      </c>
      <c r="N7" s="26">
        <f>F7/B7</f>
        <v>0.40425531914893614</v>
      </c>
      <c r="O7" s="37"/>
      <c r="P7" s="28"/>
      <c r="Q7" s="30"/>
      <c r="R7" s="30"/>
      <c r="S7" s="30"/>
    </row>
    <row r="8" spans="1:19" ht="16">
      <c r="A8" s="6" t="s">
        <v>15</v>
      </c>
      <c r="B8" s="7">
        <v>0.157</v>
      </c>
      <c r="C8" s="7">
        <v>0</v>
      </c>
      <c r="D8" s="7">
        <v>0.50590000000000002</v>
      </c>
      <c r="E8" s="7">
        <v>0.25380000000000003</v>
      </c>
      <c r="F8" s="7">
        <v>0.26939999999999997</v>
      </c>
      <c r="G8" s="7">
        <v>1.7000000000000001E-2</v>
      </c>
      <c r="H8" s="7">
        <v>7.0000000000000001E-3</v>
      </c>
      <c r="I8" s="7" t="s">
        <v>14</v>
      </c>
      <c r="J8" s="7" t="s">
        <v>37</v>
      </c>
      <c r="K8" s="26">
        <f t="shared" si="0"/>
        <v>0</v>
      </c>
      <c r="L8" s="27">
        <f t="shared" si="1"/>
        <v>3.2222929936305733</v>
      </c>
      <c r="M8" s="27">
        <f t="shared" si="2"/>
        <v>1.6165605095541402</v>
      </c>
      <c r="N8" s="27">
        <f t="shared" ref="N8:N11" si="3">F8/B8</f>
        <v>1.7159235668789807</v>
      </c>
      <c r="O8" s="37"/>
      <c r="P8" s="28"/>
      <c r="Q8" s="29"/>
      <c r="R8" s="30"/>
      <c r="S8" s="30"/>
    </row>
    <row r="9" spans="1:19" ht="16">
      <c r="A9" s="6" t="s">
        <v>16</v>
      </c>
      <c r="B9" s="7">
        <v>0.35099999999999998</v>
      </c>
      <c r="C9" s="7">
        <v>3.3E-3</v>
      </c>
      <c r="D9" s="7">
        <v>5.8099999999999999E-2</v>
      </c>
      <c r="E9" s="7">
        <v>8.7599999999999997E-2</v>
      </c>
      <c r="F9" s="7">
        <v>5.7200000000000001E-2</v>
      </c>
      <c r="G9" s="7">
        <v>1E-3</v>
      </c>
      <c r="H9" s="7" t="s">
        <v>14</v>
      </c>
      <c r="I9" s="7">
        <v>1E-3</v>
      </c>
      <c r="J9" s="7" t="s">
        <v>38</v>
      </c>
      <c r="K9" s="26">
        <f t="shared" si="0"/>
        <v>9.401709401709403E-3</v>
      </c>
      <c r="L9" s="26">
        <f t="shared" si="1"/>
        <v>0.16552706552706553</v>
      </c>
      <c r="M9" s="26">
        <f t="shared" si="2"/>
        <v>0.24957264957264957</v>
      </c>
      <c r="N9" s="26">
        <f t="shared" si="3"/>
        <v>0.16296296296296298</v>
      </c>
      <c r="O9" s="37"/>
      <c r="P9" s="28"/>
      <c r="Q9" s="30"/>
      <c r="R9" s="28"/>
      <c r="S9" s="30"/>
    </row>
    <row r="10" spans="1:19" ht="16">
      <c r="A10" s="6" t="s">
        <v>18</v>
      </c>
      <c r="B10" s="7">
        <v>0.5585</v>
      </c>
      <c r="C10" s="7">
        <v>2.0899999999999998E-2</v>
      </c>
      <c r="D10" s="7">
        <v>0.16256999999999999</v>
      </c>
      <c r="E10" s="7">
        <v>0.28860000000000002</v>
      </c>
      <c r="F10" s="7">
        <v>0.27460000000000001</v>
      </c>
      <c r="G10" s="7" t="s">
        <v>17</v>
      </c>
      <c r="H10" s="7" t="s">
        <v>14</v>
      </c>
      <c r="I10" s="7" t="s">
        <v>35</v>
      </c>
      <c r="J10" s="7" t="s">
        <v>14</v>
      </c>
      <c r="K10" s="26">
        <f t="shared" si="0"/>
        <v>3.742166517457475E-2</v>
      </c>
      <c r="L10" s="26">
        <f t="shared" si="1"/>
        <v>0.29108325872873769</v>
      </c>
      <c r="M10" s="26">
        <f t="shared" si="2"/>
        <v>0.51674127126230984</v>
      </c>
      <c r="N10" s="26">
        <f t="shared" si="3"/>
        <v>0.49167412712623099</v>
      </c>
      <c r="O10" s="37"/>
      <c r="P10" s="28"/>
      <c r="Q10" s="30"/>
      <c r="R10" s="30"/>
      <c r="S10" s="30"/>
    </row>
    <row r="11" spans="1:19" ht="16">
      <c r="A11" s="6" t="s">
        <v>19</v>
      </c>
      <c r="B11" s="7">
        <v>1.6000000000000001E-3</v>
      </c>
      <c r="C11" s="7">
        <v>0</v>
      </c>
      <c r="D11" s="7">
        <v>1.4499999999999999E-3</v>
      </c>
      <c r="E11" s="7">
        <v>1.1999999999999999E-3</v>
      </c>
      <c r="F11" s="7">
        <v>1.6000000000000001E-3</v>
      </c>
      <c r="G11" s="7">
        <v>0.01</v>
      </c>
      <c r="H11" s="7" t="s">
        <v>14</v>
      </c>
      <c r="I11" s="7" t="s">
        <v>14</v>
      </c>
      <c r="J11" s="7" t="s">
        <v>14</v>
      </c>
      <c r="K11" s="26">
        <f t="shared" si="0"/>
        <v>0</v>
      </c>
      <c r="L11" s="26">
        <f t="shared" si="1"/>
        <v>0.90624999999999989</v>
      </c>
      <c r="M11" s="26">
        <f t="shared" si="2"/>
        <v>0.74999999999999989</v>
      </c>
      <c r="N11" s="27">
        <f t="shared" si="3"/>
        <v>1</v>
      </c>
      <c r="O11" s="37"/>
      <c r="P11" s="28"/>
      <c r="Q11" s="30"/>
      <c r="R11" s="30"/>
      <c r="S11" s="30"/>
    </row>
    <row r="12" spans="1:19" ht="16">
      <c r="A12" s="6"/>
      <c r="B12" s="8"/>
      <c r="C12" s="7"/>
      <c r="D12" s="7"/>
      <c r="E12" s="7"/>
      <c r="F12" s="7"/>
      <c r="G12" s="7"/>
      <c r="H12" s="7"/>
      <c r="I12" s="7"/>
      <c r="J12" s="7"/>
      <c r="K12" s="38"/>
      <c r="L12" s="38"/>
      <c r="M12" s="38"/>
      <c r="N12" s="39"/>
      <c r="O12" s="40"/>
      <c r="P12" s="41"/>
      <c r="Q12" s="41"/>
      <c r="R12" s="41"/>
      <c r="S12" s="42"/>
    </row>
    <row r="13" spans="1:19" ht="16">
      <c r="A13" s="11" t="s">
        <v>20</v>
      </c>
      <c r="B13" s="8"/>
      <c r="C13" s="7"/>
      <c r="D13" s="7"/>
      <c r="E13" s="7"/>
      <c r="F13" s="7"/>
      <c r="G13" s="7"/>
      <c r="H13" s="7"/>
      <c r="I13" s="7"/>
      <c r="J13" s="7"/>
      <c r="K13" s="38"/>
      <c r="L13" s="38"/>
      <c r="M13" s="38"/>
      <c r="N13" s="39"/>
      <c r="O13" s="40"/>
      <c r="P13" s="41"/>
      <c r="Q13" s="41"/>
      <c r="R13" s="41"/>
      <c r="S13" s="42"/>
    </row>
    <row r="14" spans="1:19" ht="16">
      <c r="A14" s="12" t="s">
        <v>21</v>
      </c>
      <c r="B14" s="7">
        <v>1.8700000000000001E-2</v>
      </c>
      <c r="C14" s="7">
        <v>0</v>
      </c>
      <c r="D14" s="7">
        <v>8.1100000000000005E-2</v>
      </c>
      <c r="E14" s="7">
        <v>5.3600000000000002E-2</v>
      </c>
      <c r="F14" s="7">
        <v>6.6199999999999995E-2</v>
      </c>
      <c r="G14" s="7" t="s">
        <v>14</v>
      </c>
      <c r="H14" s="7">
        <v>1.6E-2</v>
      </c>
      <c r="I14" s="7">
        <v>2.8000000000000001E-2</v>
      </c>
      <c r="J14" s="7">
        <v>4.0000000000000001E-3</v>
      </c>
      <c r="K14" s="26">
        <f t="shared" ref="K14:K22" si="4">C14/B14</f>
        <v>0</v>
      </c>
      <c r="L14" s="31">
        <f t="shared" ref="L14:L22" si="5">D14/B14</f>
        <v>4.3368983957219251</v>
      </c>
      <c r="M14" s="31">
        <f t="shared" ref="M14:M22" si="6">E14/B14</f>
        <v>2.8663101604278074</v>
      </c>
      <c r="N14" s="27">
        <f t="shared" ref="N14:N22" si="7">F14/B14</f>
        <v>3.5401069518716572</v>
      </c>
      <c r="O14" s="37"/>
      <c r="P14" s="30"/>
      <c r="Q14" s="29"/>
      <c r="R14" s="29"/>
      <c r="S14" s="29"/>
    </row>
    <row r="15" spans="1:19" ht="16">
      <c r="A15" s="6" t="s">
        <v>22</v>
      </c>
      <c r="B15" s="7">
        <v>3.5900000000000001E-2</v>
      </c>
      <c r="C15" s="7">
        <v>0</v>
      </c>
      <c r="D15" s="7">
        <v>5.0799999999999998E-2</v>
      </c>
      <c r="E15" s="7">
        <v>8.5000000000000006E-2</v>
      </c>
      <c r="F15" s="7">
        <v>4.6800000000000001E-2</v>
      </c>
      <c r="G15" s="7">
        <v>2E-3</v>
      </c>
      <c r="H15" s="7" t="s">
        <v>14</v>
      </c>
      <c r="I15" s="7" t="s">
        <v>35</v>
      </c>
      <c r="J15" s="7" t="s">
        <v>14</v>
      </c>
      <c r="K15" s="26">
        <f t="shared" si="4"/>
        <v>0</v>
      </c>
      <c r="L15" s="27">
        <f t="shared" si="5"/>
        <v>1.415041782729805</v>
      </c>
      <c r="M15" s="27">
        <f t="shared" si="6"/>
        <v>2.3676880222841228</v>
      </c>
      <c r="N15" s="27">
        <f t="shared" si="7"/>
        <v>1.3036211699164346</v>
      </c>
      <c r="O15" s="37"/>
      <c r="P15" s="28"/>
      <c r="Q15" s="30"/>
      <c r="R15" s="30"/>
      <c r="S15" s="30"/>
    </row>
    <row r="16" spans="1:19" ht="16">
      <c r="A16" s="6" t="s">
        <v>23</v>
      </c>
      <c r="B16" s="7">
        <v>9.5500000000000002E-2</v>
      </c>
      <c r="C16" s="7">
        <v>2.3999999999999998E-3</v>
      </c>
      <c r="D16" s="7">
        <v>0.24179999999999999</v>
      </c>
      <c r="E16" s="7">
        <v>0.16450000000000001</v>
      </c>
      <c r="F16" s="7">
        <v>0.17979999999999999</v>
      </c>
      <c r="G16" s="7" t="s">
        <v>17</v>
      </c>
      <c r="H16" s="7">
        <v>0.02</v>
      </c>
      <c r="I16" s="7">
        <v>1.7999999999999999E-2</v>
      </c>
      <c r="J16" s="7">
        <v>6.0000000000000001E-3</v>
      </c>
      <c r="K16" s="26">
        <f t="shared" si="4"/>
        <v>2.5130890052356018E-2</v>
      </c>
      <c r="L16" s="27">
        <f t="shared" si="5"/>
        <v>2.5319371727748687</v>
      </c>
      <c r="M16" s="27">
        <f t="shared" si="6"/>
        <v>1.7225130890052356</v>
      </c>
      <c r="N16" s="27">
        <f t="shared" si="7"/>
        <v>1.8827225130890051</v>
      </c>
      <c r="O16" s="37"/>
      <c r="P16" s="28"/>
      <c r="Q16" s="29"/>
      <c r="R16" s="29"/>
      <c r="S16" s="29"/>
    </row>
    <row r="17" spans="1:19" ht="16">
      <c r="A17" s="6" t="s">
        <v>24</v>
      </c>
      <c r="B17" s="7">
        <v>4.0800000000000003E-2</v>
      </c>
      <c r="C17" s="7">
        <v>1.5E-3</v>
      </c>
      <c r="D17" s="7">
        <v>0.14940000000000001</v>
      </c>
      <c r="E17" s="7">
        <v>8.5300000000000001E-2</v>
      </c>
      <c r="F17" s="7">
        <v>0.1283</v>
      </c>
      <c r="G17" s="7">
        <v>0.01</v>
      </c>
      <c r="H17" s="7">
        <v>1.2E-2</v>
      </c>
      <c r="I17" s="7">
        <v>1.2E-2</v>
      </c>
      <c r="J17" s="7">
        <v>3.0000000000000001E-3</v>
      </c>
      <c r="K17" s="26">
        <f t="shared" si="4"/>
        <v>3.6764705882352942E-2</v>
      </c>
      <c r="L17" s="27">
        <f t="shared" si="5"/>
        <v>3.6617647058823528</v>
      </c>
      <c r="M17" s="27">
        <f t="shared" si="6"/>
        <v>2.0906862745098036</v>
      </c>
      <c r="N17" s="27">
        <f t="shared" si="7"/>
        <v>3.1446078431372548</v>
      </c>
      <c r="O17" s="37"/>
      <c r="P17" s="28"/>
      <c r="Q17" s="29"/>
      <c r="R17" s="29"/>
      <c r="S17" s="29"/>
    </row>
    <row r="18" spans="1:19" ht="16">
      <c r="A18" s="6" t="s">
        <v>25</v>
      </c>
      <c r="B18" s="7">
        <v>2.6599999999999999E-2</v>
      </c>
      <c r="C18" s="7">
        <v>2.3999999999999998E-3</v>
      </c>
      <c r="D18" s="7">
        <v>3.1699999999999999E-2</v>
      </c>
      <c r="E18" s="7">
        <v>5.0099999999999999E-2</v>
      </c>
      <c r="F18" s="7">
        <v>2.53E-2</v>
      </c>
      <c r="G18" s="7">
        <v>7.0000000000000001E-3</v>
      </c>
      <c r="H18" s="7" t="s">
        <v>14</v>
      </c>
      <c r="I18" s="7" t="s">
        <v>14</v>
      </c>
      <c r="J18" s="7" t="s">
        <v>14</v>
      </c>
      <c r="K18" s="26">
        <f t="shared" si="4"/>
        <v>9.0225563909774431E-2</v>
      </c>
      <c r="L18" s="27">
        <f t="shared" si="5"/>
        <v>1.1917293233082706</v>
      </c>
      <c r="M18" s="27">
        <f t="shared" si="6"/>
        <v>1.8834586466165415</v>
      </c>
      <c r="N18" s="26">
        <f t="shared" si="7"/>
        <v>0.95112781954887227</v>
      </c>
      <c r="O18" s="37"/>
      <c r="P18" s="28"/>
      <c r="Q18" s="30"/>
      <c r="R18" s="30"/>
      <c r="S18" s="30"/>
    </row>
    <row r="19" spans="1:19" ht="16">
      <c r="A19" s="6" t="s">
        <v>26</v>
      </c>
      <c r="B19" s="7">
        <v>3.0000000000000001E-3</v>
      </c>
      <c r="C19" s="7">
        <v>0</v>
      </c>
      <c r="D19" s="7">
        <v>1.18E-2</v>
      </c>
      <c r="E19" s="7">
        <v>1.01E-2</v>
      </c>
      <c r="F19" s="7">
        <v>6.4999999999999997E-3</v>
      </c>
      <c r="G19" s="7" t="s">
        <v>14</v>
      </c>
      <c r="H19" s="7">
        <v>1.2E-2</v>
      </c>
      <c r="I19" s="7">
        <v>3.4000000000000002E-2</v>
      </c>
      <c r="J19" s="7">
        <v>0.05</v>
      </c>
      <c r="K19" s="26">
        <f t="shared" si="4"/>
        <v>0</v>
      </c>
      <c r="L19" s="27">
        <f t="shared" si="5"/>
        <v>3.9333333333333331</v>
      </c>
      <c r="M19" s="27">
        <f t="shared" si="6"/>
        <v>3.3666666666666663</v>
      </c>
      <c r="N19" s="27">
        <f t="shared" si="7"/>
        <v>2.1666666666666665</v>
      </c>
      <c r="O19" s="37"/>
      <c r="P19" s="30"/>
      <c r="Q19" s="29"/>
      <c r="R19" s="29"/>
      <c r="S19" s="29"/>
    </row>
    <row r="20" spans="1:19" ht="16">
      <c r="A20" s="6" t="s">
        <v>27</v>
      </c>
      <c r="B20" s="7">
        <v>4.6800000000000001E-2</v>
      </c>
      <c r="C20" s="7">
        <v>0</v>
      </c>
      <c r="D20" s="7">
        <v>7.6100000000000001E-2</v>
      </c>
      <c r="E20" s="7">
        <v>8.6900000000000005E-2</v>
      </c>
      <c r="F20" s="7">
        <v>6.2899999999999998E-2</v>
      </c>
      <c r="G20" s="7" t="s">
        <v>17</v>
      </c>
      <c r="H20" s="7" t="s">
        <v>14</v>
      </c>
      <c r="I20" s="7">
        <v>3.0000000000000001E-3</v>
      </c>
      <c r="J20" s="7" t="s">
        <v>14</v>
      </c>
      <c r="K20" s="26">
        <f t="shared" si="4"/>
        <v>0</v>
      </c>
      <c r="L20" s="27">
        <f t="shared" si="5"/>
        <v>1.6260683760683761</v>
      </c>
      <c r="M20" s="27">
        <f t="shared" si="6"/>
        <v>1.8568376068376069</v>
      </c>
      <c r="N20" s="27">
        <f t="shared" si="7"/>
        <v>1.3440170940170939</v>
      </c>
      <c r="O20" s="37"/>
      <c r="P20" s="30"/>
      <c r="Q20" s="30"/>
      <c r="R20" s="29"/>
      <c r="S20" s="30"/>
    </row>
    <row r="21" spans="1:19" ht="16">
      <c r="A21" s="6" t="s">
        <v>28</v>
      </c>
      <c r="B21" s="7">
        <v>1.29E-2</v>
      </c>
      <c r="C21" s="7">
        <v>5.9999999999999995E-4</v>
      </c>
      <c r="D21" s="7">
        <v>2.5499999999999998E-2</v>
      </c>
      <c r="E21" s="7">
        <v>1.7100000000000001E-2</v>
      </c>
      <c r="F21" s="7">
        <v>2.0400000000000001E-2</v>
      </c>
      <c r="G21" s="7" t="s">
        <v>33</v>
      </c>
      <c r="H21" s="7" t="s">
        <v>14</v>
      </c>
      <c r="I21" s="7" t="s">
        <v>14</v>
      </c>
      <c r="J21" s="7">
        <v>3.5999999999999997E-2</v>
      </c>
      <c r="K21" s="26">
        <f t="shared" si="4"/>
        <v>4.6511627906976744E-2</v>
      </c>
      <c r="L21" s="27">
        <f t="shared" si="5"/>
        <v>1.9767441860465116</v>
      </c>
      <c r="M21" s="26">
        <f t="shared" si="6"/>
        <v>1.3255813953488373</v>
      </c>
      <c r="N21" s="27">
        <f t="shared" si="7"/>
        <v>1.5813953488372094</v>
      </c>
      <c r="O21" s="37"/>
      <c r="P21" s="28"/>
      <c r="Q21" s="30"/>
      <c r="R21" s="30"/>
      <c r="S21" s="29"/>
    </row>
    <row r="22" spans="1:19" ht="17" thickBot="1">
      <c r="A22" s="13" t="s">
        <v>29</v>
      </c>
      <c r="B22" s="14">
        <v>1.3100000000000001E-2</v>
      </c>
      <c r="C22" s="14">
        <v>4.8999999999999998E-3</v>
      </c>
      <c r="D22" s="14">
        <v>1.0699999999999999E-2</v>
      </c>
      <c r="E22" s="14">
        <v>1.6500000000000001E-2</v>
      </c>
      <c r="F22" s="14">
        <v>6.1999999999999998E-3</v>
      </c>
      <c r="G22" s="14" t="s">
        <v>14</v>
      </c>
      <c r="H22" s="14" t="s">
        <v>14</v>
      </c>
      <c r="I22" s="14" t="s">
        <v>14</v>
      </c>
      <c r="J22" s="14" t="s">
        <v>14</v>
      </c>
      <c r="K22" s="9">
        <f t="shared" si="4"/>
        <v>0.37404580152671751</v>
      </c>
      <c r="L22" s="9">
        <f t="shared" si="5"/>
        <v>0.81679389312977091</v>
      </c>
      <c r="M22" s="10">
        <f t="shared" si="6"/>
        <v>1.2595419847328244</v>
      </c>
      <c r="N22" s="9">
        <f t="shared" si="7"/>
        <v>0.47328244274809156</v>
      </c>
      <c r="P22" s="24"/>
      <c r="Q22" s="24"/>
      <c r="R22" s="24"/>
      <c r="S22" s="24"/>
    </row>
    <row r="23" spans="1:19" ht="16" thickTop="1"/>
    <row r="26" spans="1:19" s="44" customFormat="1">
      <c r="E26" s="44" t="s">
        <v>46</v>
      </c>
      <c r="F26" s="44" t="s">
        <v>50</v>
      </c>
      <c r="G26" s="44" t="s">
        <v>51</v>
      </c>
      <c r="H26" s="44" t="s">
        <v>48</v>
      </c>
      <c r="I26" s="44" t="s">
        <v>50</v>
      </c>
      <c r="J26" s="44" t="s">
        <v>51</v>
      </c>
      <c r="K26" s="44" t="s">
        <v>49</v>
      </c>
      <c r="L26" s="44" t="s">
        <v>50</v>
      </c>
      <c r="M26" s="44" t="s">
        <v>51</v>
      </c>
      <c r="N26" s="44" t="s">
        <v>42</v>
      </c>
      <c r="O26" s="44" t="s">
        <v>50</v>
      </c>
      <c r="P26" s="44" t="s">
        <v>51</v>
      </c>
    </row>
    <row r="27" spans="1:19" s="43" customFormat="1">
      <c r="E27" s="43" t="s">
        <v>44</v>
      </c>
      <c r="F27" s="43">
        <v>1</v>
      </c>
      <c r="G27" s="43">
        <f>F27/15*100</f>
        <v>6.666666666666667</v>
      </c>
      <c r="H27" s="43" t="s">
        <v>43</v>
      </c>
      <c r="I27" s="43">
        <v>1</v>
      </c>
      <c r="J27" s="43">
        <f t="shared" ref="J27:J29" si="8">I27/15*100</f>
        <v>6.666666666666667</v>
      </c>
      <c r="K27" s="43" t="s">
        <v>43</v>
      </c>
      <c r="L27" s="43">
        <v>2</v>
      </c>
      <c r="M27" s="43">
        <f t="shared" ref="M27:M29" si="9">L27/15*100</f>
        <v>13.333333333333334</v>
      </c>
      <c r="N27" s="43" t="s">
        <v>43</v>
      </c>
      <c r="O27" s="43">
        <v>1</v>
      </c>
      <c r="P27" s="43">
        <f t="shared" ref="P27:P29" si="10">O27/15*100</f>
        <v>6.666666666666667</v>
      </c>
    </row>
    <row r="28" spans="1:19" s="43" customFormat="1">
      <c r="E28" s="43" t="s">
        <v>45</v>
      </c>
      <c r="F28" s="43">
        <v>2</v>
      </c>
      <c r="G28" s="43">
        <f t="shared" ref="G28:G29" si="11">F28/15*100</f>
        <v>13.333333333333334</v>
      </c>
      <c r="H28" s="43" t="s">
        <v>45</v>
      </c>
      <c r="I28" s="43">
        <v>10</v>
      </c>
      <c r="J28" s="43">
        <f t="shared" si="8"/>
        <v>66.666666666666657</v>
      </c>
      <c r="K28" s="43" t="s">
        <v>44</v>
      </c>
      <c r="L28" s="43">
        <v>10</v>
      </c>
      <c r="M28" s="43">
        <f t="shared" si="9"/>
        <v>66.666666666666657</v>
      </c>
      <c r="N28" s="43" t="s">
        <v>44</v>
      </c>
      <c r="O28" s="43">
        <v>12</v>
      </c>
      <c r="P28" s="43">
        <f t="shared" si="10"/>
        <v>80</v>
      </c>
    </row>
    <row r="29" spans="1:19" s="43" customFormat="1">
      <c r="E29" s="43" t="s">
        <v>47</v>
      </c>
      <c r="F29" s="43">
        <v>1</v>
      </c>
      <c r="G29" s="43">
        <f t="shared" si="11"/>
        <v>6.666666666666667</v>
      </c>
      <c r="H29" s="43" t="s">
        <v>47</v>
      </c>
      <c r="I29" s="43">
        <v>12</v>
      </c>
      <c r="J29" s="43">
        <f t="shared" si="8"/>
        <v>80</v>
      </c>
      <c r="K29" s="43" t="s">
        <v>47</v>
      </c>
      <c r="L29" s="43">
        <v>10</v>
      </c>
      <c r="M29" s="43">
        <f t="shared" si="9"/>
        <v>66.666666666666657</v>
      </c>
      <c r="N29" s="43" t="s">
        <v>45</v>
      </c>
      <c r="O29" s="43">
        <v>10</v>
      </c>
      <c r="P29" s="43">
        <f t="shared" si="10"/>
        <v>66.666666666666657</v>
      </c>
    </row>
  </sheetData>
  <mergeCells count="4">
    <mergeCell ref="K2:N2"/>
    <mergeCell ref="P2:S2"/>
    <mergeCell ref="C3:F3"/>
    <mergeCell ref="G3:J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Feuil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wattel</dc:creator>
  <cp:lastModifiedBy>eric wattel</cp:lastModifiedBy>
  <dcterms:created xsi:type="dcterms:W3CDTF">2012-01-18T16:59:37Z</dcterms:created>
  <dcterms:modified xsi:type="dcterms:W3CDTF">2013-04-16T10:39:41Z</dcterms:modified>
</cp:coreProperties>
</file>